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hmasu\Dropbox (個人用)\2. Documents\1. 研究関係\6. 準備中論文\Kurokawa\210704\"/>
    </mc:Choice>
  </mc:AlternateContent>
  <xr:revisionPtr revIDLastSave="0" documentId="13_ncr:1_{4AD1CDD2-5D3C-4345-BB74-DC80448A936B}" xr6:coauthVersionLast="47" xr6:coauthVersionMax="47" xr10:uidLastSave="{00000000-0000-0000-0000-000000000000}"/>
  <bookViews>
    <workbookView xWindow="-93" yWindow="-93" windowWidth="18426" windowHeight="11746" xr2:uid="{00000000-000D-0000-FFFF-FFFF00000000}"/>
  </bookViews>
  <sheets>
    <sheet name="Fig. 1B" sheetId="2" r:id="rId1"/>
    <sheet name="Fig. 1CD" sheetId="3" r:id="rId2"/>
    <sheet name="Fig. 2D" sheetId="4" r:id="rId3"/>
  </sheets>
  <definedNames>
    <definedName name="MethodPointer1">272362368</definedName>
    <definedName name="MethodPointer2">0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9" i="3" l="1"/>
  <c r="I9" i="3"/>
  <c r="E9" i="3"/>
  <c r="D9" i="3"/>
  <c r="J8" i="3"/>
  <c r="I8" i="3"/>
  <c r="E8" i="3"/>
  <c r="D8" i="3"/>
  <c r="E13" i="2"/>
  <c r="F13" i="2"/>
  <c r="E14" i="2"/>
  <c r="F14" i="2"/>
  <c r="E15" i="2"/>
  <c r="F15" i="2"/>
  <c r="E16" i="2"/>
  <c r="F16" i="2"/>
  <c r="E12" i="2"/>
  <c r="F12" i="2"/>
  <c r="E3" i="2"/>
  <c r="F3" i="2"/>
  <c r="E4" i="2"/>
  <c r="F4" i="2"/>
  <c r="E5" i="2"/>
  <c r="F5" i="2"/>
  <c r="E6" i="2"/>
  <c r="F6" i="2"/>
  <c r="E2" i="2"/>
  <c r="F2" i="2"/>
  <c r="F18" i="2"/>
  <c r="F17" i="2"/>
  <c r="F8" i="2"/>
  <c r="F7" i="2"/>
</calcChain>
</file>

<file path=xl/sharedStrings.xml><?xml version="1.0" encoding="utf-8"?>
<sst xmlns="http://schemas.openxmlformats.org/spreadsheetml/2006/main" count="46" uniqueCount="29">
  <si>
    <t>Int</t>
    <phoneticPr fontId="1"/>
  </si>
  <si>
    <t>Int.-blank</t>
    <phoneticPr fontId="1"/>
  </si>
  <si>
    <t>DNA (ng/mL)</t>
    <phoneticPr fontId="1"/>
  </si>
  <si>
    <t>average</t>
    <phoneticPr fontId="1"/>
  </si>
  <si>
    <t>SD</t>
    <phoneticPr fontId="1"/>
  </si>
  <si>
    <t>DNA (ng/mg)</t>
    <phoneticPr fontId="1"/>
  </si>
  <si>
    <t>Untreated (mg)</t>
    <phoneticPr fontId="1"/>
  </si>
  <si>
    <t>Decellularized (mg)</t>
    <phoneticPr fontId="1"/>
  </si>
  <si>
    <t>Modulus of elasticity (Mpa)</t>
    <phoneticPr fontId="5"/>
  </si>
  <si>
    <t>Untreated</t>
    <phoneticPr fontId="5"/>
  </si>
  <si>
    <t>Decellularized</t>
    <phoneticPr fontId="5"/>
  </si>
  <si>
    <t>Early phase</t>
    <phoneticPr fontId="5"/>
  </si>
  <si>
    <t>Late phase</t>
    <phoneticPr fontId="5"/>
  </si>
  <si>
    <t>average</t>
    <phoneticPr fontId="5"/>
  </si>
  <si>
    <t>SD</t>
    <phoneticPr fontId="5"/>
  </si>
  <si>
    <t>group</t>
  </si>
  <si>
    <t>TAPV</t>
  </si>
  <si>
    <t>D2</t>
  </si>
  <si>
    <t>phase1</t>
  </si>
  <si>
    <t>D4</t>
  </si>
  <si>
    <t>D5</t>
  </si>
  <si>
    <t>D6</t>
  </si>
  <si>
    <t>D7</t>
  </si>
  <si>
    <t>phase2</t>
  </si>
  <si>
    <t>D8</t>
  </si>
  <si>
    <t>D9</t>
  </si>
  <si>
    <t>D10</t>
  </si>
  <si>
    <t>D11</t>
  </si>
  <si>
    <t>ID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name val="Arial"/>
      <family val="2"/>
    </font>
    <font>
      <sz val="6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0"/>
      <name val="ＭＳ Ｐゴシック"/>
      <family val="2"/>
      <charset val="128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name val="Calibri"/>
      <family val="2"/>
    </font>
    <font>
      <sz val="10"/>
      <name val="Arial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0" borderId="0"/>
  </cellStyleXfs>
  <cellXfs count="3">
    <xf numFmtId="0" fontId="0" fillId="0" borderId="0" xfId="0"/>
    <xf numFmtId="0" fontId="4" fillId="0" borderId="0" xfId="0" applyFont="1"/>
    <xf numFmtId="0" fontId="8" fillId="0" borderId="0" xfId="0" applyFont="1"/>
  </cellXfs>
  <cellStyles count="76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標準" xfId="0" builtinId="0"/>
    <cellStyle name="標準 3" xfId="75" xr:uid="{1D00DD1C-A657-405A-9D0E-5FD60202DC95}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8"/>
  <sheetViews>
    <sheetView tabSelected="1" zoomScale="150" zoomScaleNormal="150" zoomScalePageLayoutView="150" workbookViewId="0">
      <selection activeCell="B19" sqref="B19"/>
    </sheetView>
  </sheetViews>
  <sheetFormatPr defaultColWidth="12.703125" defaultRowHeight="12.7" x14ac:dyDescent="0.4"/>
  <cols>
    <col min="2" max="2" width="18.17578125" bestFit="1" customWidth="1"/>
    <col min="3" max="3" width="10.8203125" bestFit="1" customWidth="1"/>
    <col min="5" max="5" width="11.3515625" bestFit="1" customWidth="1"/>
  </cols>
  <sheetData>
    <row r="1" spans="1:6" x14ac:dyDescent="0.4">
      <c r="B1" s="1" t="s">
        <v>6</v>
      </c>
      <c r="C1" t="s">
        <v>0</v>
      </c>
      <c r="D1" t="s">
        <v>1</v>
      </c>
      <c r="E1" t="s">
        <v>2</v>
      </c>
      <c r="F1" t="s">
        <v>5</v>
      </c>
    </row>
    <row r="2" spans="1:6" x14ac:dyDescent="0.4">
      <c r="A2" s="1">
        <v>1</v>
      </c>
      <c r="B2">
        <v>21.9</v>
      </c>
      <c r="C2">
        <v>208509</v>
      </c>
      <c r="D2">
        <v>206199</v>
      </c>
      <c r="E2">
        <f>D2/664.21</f>
        <v>310.44248054079281</v>
      </c>
      <c r="F2">
        <f>((600/300)*160*E2)/B2</f>
        <v>4536.145834386014</v>
      </c>
    </row>
    <row r="3" spans="1:6" x14ac:dyDescent="0.4">
      <c r="A3">
        <v>2</v>
      </c>
      <c r="B3">
        <v>19.8</v>
      </c>
      <c r="C3">
        <v>182739</v>
      </c>
      <c r="D3">
        <v>180429</v>
      </c>
      <c r="E3">
        <f t="shared" ref="E3:E5" si="0">D3/664.21</f>
        <v>271.64451001942155</v>
      </c>
      <c r="F3">
        <f t="shared" ref="F3:F6" si="1">((600/300)*160*E3)/B3</f>
        <v>4390.2143033441862</v>
      </c>
    </row>
    <row r="4" spans="1:6" x14ac:dyDescent="0.4">
      <c r="A4">
        <v>3</v>
      </c>
      <c r="B4">
        <v>19.8</v>
      </c>
      <c r="C4">
        <v>176361</v>
      </c>
      <c r="D4">
        <v>174051</v>
      </c>
      <c r="E4">
        <f t="shared" si="0"/>
        <v>262.042125231478</v>
      </c>
      <c r="F4">
        <f t="shared" si="1"/>
        <v>4235.0242461653006</v>
      </c>
    </row>
    <row r="5" spans="1:6" x14ac:dyDescent="0.4">
      <c r="A5">
        <v>4</v>
      </c>
      <c r="B5">
        <v>20.399999999999999</v>
      </c>
      <c r="C5">
        <v>220334</v>
      </c>
      <c r="D5">
        <v>218024</v>
      </c>
      <c r="E5">
        <f t="shared" si="0"/>
        <v>328.24558498065369</v>
      </c>
      <c r="F5">
        <f t="shared" si="1"/>
        <v>5148.9503526377057</v>
      </c>
    </row>
    <row r="6" spans="1:6" x14ac:dyDescent="0.4">
      <c r="A6">
        <v>5</v>
      </c>
      <c r="B6">
        <v>19.600000000000001</v>
      </c>
      <c r="C6">
        <v>183135</v>
      </c>
      <c r="D6">
        <v>180825</v>
      </c>
      <c r="E6">
        <f>D6/664.21</f>
        <v>272.24070700531456</v>
      </c>
      <c r="F6">
        <f t="shared" si="1"/>
        <v>4444.7462368214619</v>
      </c>
    </row>
    <row r="7" spans="1:6" x14ac:dyDescent="0.4">
      <c r="A7" t="s">
        <v>3</v>
      </c>
      <c r="F7">
        <f>AVERAGE(F2:F6)</f>
        <v>4551.0161946709331</v>
      </c>
    </row>
    <row r="8" spans="1:6" x14ac:dyDescent="0.4">
      <c r="A8" t="s">
        <v>4</v>
      </c>
      <c r="F8">
        <f>STDEVP(F2:F6)</f>
        <v>314.56250526545921</v>
      </c>
    </row>
    <row r="11" spans="1:6" x14ac:dyDescent="0.4">
      <c r="B11" s="1" t="s">
        <v>7</v>
      </c>
      <c r="C11" t="s">
        <v>0</v>
      </c>
      <c r="D11" t="s">
        <v>1</v>
      </c>
      <c r="E11" t="s">
        <v>2</v>
      </c>
      <c r="F11" t="s">
        <v>5</v>
      </c>
    </row>
    <row r="12" spans="1:6" x14ac:dyDescent="0.4">
      <c r="A12">
        <v>1</v>
      </c>
      <c r="B12">
        <v>18.899999999999999</v>
      </c>
      <c r="C12">
        <v>2964</v>
      </c>
      <c r="D12">
        <v>654</v>
      </c>
      <c r="E12">
        <f>D12/664.21</f>
        <v>0.98462835548998051</v>
      </c>
      <c r="F12">
        <f>((600/300)*160*E12)/B12</f>
        <v>16.670956283428243</v>
      </c>
    </row>
    <row r="13" spans="1:6" x14ac:dyDescent="0.4">
      <c r="A13">
        <v>2</v>
      </c>
      <c r="B13">
        <v>19.600000000000001</v>
      </c>
      <c r="C13">
        <v>2885</v>
      </c>
      <c r="D13">
        <v>575</v>
      </c>
      <c r="E13">
        <f t="shared" ref="E13:E16" si="2">D13/664.21</f>
        <v>0.86569006790021219</v>
      </c>
      <c r="F13">
        <f t="shared" ref="F13:F16" si="3">((600/300)*160*E13)/B13</f>
        <v>14.133715394289178</v>
      </c>
    </row>
    <row r="14" spans="1:6" x14ac:dyDescent="0.4">
      <c r="A14">
        <v>3</v>
      </c>
      <c r="B14">
        <v>19.7</v>
      </c>
      <c r="C14">
        <v>2975</v>
      </c>
      <c r="D14">
        <v>665</v>
      </c>
      <c r="E14">
        <f t="shared" si="2"/>
        <v>1.0011893828758975</v>
      </c>
      <c r="F14">
        <f t="shared" si="3"/>
        <v>16.2629747472227</v>
      </c>
    </row>
    <row r="15" spans="1:6" x14ac:dyDescent="0.4">
      <c r="A15">
        <v>4</v>
      </c>
      <c r="B15">
        <v>18.5</v>
      </c>
      <c r="C15">
        <v>2825</v>
      </c>
      <c r="D15">
        <v>515</v>
      </c>
      <c r="E15">
        <f t="shared" si="2"/>
        <v>0.77535719124975533</v>
      </c>
      <c r="F15">
        <f t="shared" si="3"/>
        <v>13.411583848644415</v>
      </c>
    </row>
    <row r="16" spans="1:6" x14ac:dyDescent="0.4">
      <c r="A16">
        <v>5</v>
      </c>
      <c r="B16">
        <v>22.3</v>
      </c>
      <c r="C16">
        <v>3180</v>
      </c>
      <c r="D16">
        <v>870</v>
      </c>
      <c r="E16">
        <f t="shared" si="2"/>
        <v>1.3098267114316255</v>
      </c>
      <c r="F16">
        <f t="shared" si="3"/>
        <v>18.795719625924672</v>
      </c>
    </row>
    <row r="17" spans="1:6" x14ac:dyDescent="0.4">
      <c r="A17" t="s">
        <v>3</v>
      </c>
      <c r="F17">
        <f>AVERAGE(F12:F16)</f>
        <v>15.854989979901841</v>
      </c>
    </row>
    <row r="18" spans="1:6" x14ac:dyDescent="0.4">
      <c r="A18" t="s">
        <v>4</v>
      </c>
      <c r="F18">
        <f>STDEVP(F12:F16)</f>
        <v>1.9190186633379347</v>
      </c>
    </row>
  </sheetData>
  <phoneticPr fontId="1"/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9"/>
  <sheetViews>
    <sheetView workbookViewId="0">
      <selection activeCell="C26" sqref="C26"/>
    </sheetView>
  </sheetViews>
  <sheetFormatPr defaultColWidth="13.76171875" defaultRowHeight="12.7" x14ac:dyDescent="0.4"/>
  <sheetData>
    <row r="1" spans="1:10" x14ac:dyDescent="0.4">
      <c r="A1" t="s">
        <v>8</v>
      </c>
    </row>
    <row r="2" spans="1:10" x14ac:dyDescent="0.4">
      <c r="C2" t="s">
        <v>9</v>
      </c>
      <c r="H2" t="s">
        <v>10</v>
      </c>
    </row>
    <row r="3" spans="1:10" x14ac:dyDescent="0.4">
      <c r="D3" t="s">
        <v>11</v>
      </c>
      <c r="E3" t="s">
        <v>12</v>
      </c>
      <c r="I3" t="s">
        <v>11</v>
      </c>
      <c r="J3" t="s">
        <v>12</v>
      </c>
    </row>
    <row r="4" spans="1:10" x14ac:dyDescent="0.4">
      <c r="C4">
        <v>1</v>
      </c>
      <c r="D4">
        <v>0.26556999999999997</v>
      </c>
      <c r="E4">
        <v>50.742600000000003</v>
      </c>
      <c r="H4">
        <v>1</v>
      </c>
      <c r="I4">
        <v>0.21718000000000001</v>
      </c>
      <c r="J4">
        <v>55.337899999999998</v>
      </c>
    </row>
    <row r="5" spans="1:10" x14ac:dyDescent="0.4">
      <c r="C5">
        <v>2</v>
      </c>
      <c r="D5">
        <v>0.32058999999999999</v>
      </c>
      <c r="E5">
        <v>54.123699999999999</v>
      </c>
      <c r="H5">
        <v>2</v>
      </c>
      <c r="I5">
        <v>0.2084</v>
      </c>
      <c r="J5">
        <v>76.319500000000005</v>
      </c>
    </row>
    <row r="6" spans="1:10" x14ac:dyDescent="0.4">
      <c r="C6">
        <v>3</v>
      </c>
      <c r="D6">
        <v>0.23580000000000001</v>
      </c>
      <c r="E6">
        <v>60.936799999999998</v>
      </c>
      <c r="H6">
        <v>3</v>
      </c>
      <c r="I6">
        <v>0.30542000000000002</v>
      </c>
      <c r="J6">
        <v>48.080199999999998</v>
      </c>
    </row>
    <row r="7" spans="1:10" x14ac:dyDescent="0.4">
      <c r="C7">
        <v>4</v>
      </c>
      <c r="D7">
        <v>0.26223999999999997</v>
      </c>
      <c r="E7">
        <v>75.880200000000002</v>
      </c>
      <c r="H7">
        <v>4</v>
      </c>
      <c r="I7">
        <v>0.2697</v>
      </c>
      <c r="J7">
        <v>67.025099999999995</v>
      </c>
    </row>
    <row r="8" spans="1:10" x14ac:dyDescent="0.4">
      <c r="B8" t="s">
        <v>13</v>
      </c>
      <c r="D8">
        <f>AVERAGE(D4:D7)</f>
        <v>0.27105000000000001</v>
      </c>
      <c r="E8">
        <f>AVERAGE(E4:E7)</f>
        <v>60.420825000000001</v>
      </c>
      <c r="G8" t="s">
        <v>13</v>
      </c>
      <c r="I8">
        <f>AVERAGE(I4:I7)</f>
        <v>0.25017500000000004</v>
      </c>
      <c r="J8">
        <f>AVERAGE(J4:J7)</f>
        <v>61.690674999999999</v>
      </c>
    </row>
    <row r="9" spans="1:10" x14ac:dyDescent="0.4">
      <c r="B9" t="s">
        <v>14</v>
      </c>
      <c r="D9">
        <f>STDEVP(D4:D7)</f>
        <v>3.0839992704279166E-2</v>
      </c>
      <c r="E9">
        <f>STDEVP(E4:E7)</f>
        <v>9.6511699809854861</v>
      </c>
      <c r="G9" t="s">
        <v>14</v>
      </c>
      <c r="I9">
        <f>STDEVP(I4:I7)</f>
        <v>3.9582370760225957E-2</v>
      </c>
      <c r="J9">
        <f>STDEVP(J4:J7)</f>
        <v>10.817363251822258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7135F-E7F5-4CEA-B43B-B395EE8A7063}">
  <dimension ref="A1:C10"/>
  <sheetViews>
    <sheetView workbookViewId="0">
      <selection activeCell="F11" sqref="F11"/>
    </sheetView>
  </sheetViews>
  <sheetFormatPr defaultRowHeight="12.7" x14ac:dyDescent="0.4"/>
  <sheetData>
    <row r="1" spans="1:3" x14ac:dyDescent="0.4">
      <c r="A1" s="2" t="s">
        <v>28</v>
      </c>
      <c r="B1" t="s">
        <v>15</v>
      </c>
      <c r="C1" t="s">
        <v>16</v>
      </c>
    </row>
    <row r="2" spans="1:3" x14ac:dyDescent="0.4">
      <c r="A2" t="s">
        <v>17</v>
      </c>
      <c r="B2" t="s">
        <v>18</v>
      </c>
      <c r="C2">
        <v>11.4</v>
      </c>
    </row>
    <row r="3" spans="1:3" x14ac:dyDescent="0.4">
      <c r="A3" t="s">
        <v>19</v>
      </c>
      <c r="B3" t="s">
        <v>18</v>
      </c>
      <c r="C3">
        <v>75.3</v>
      </c>
    </row>
    <row r="4" spans="1:3" x14ac:dyDescent="0.4">
      <c r="A4" t="s">
        <v>20</v>
      </c>
      <c r="B4" t="s">
        <v>18</v>
      </c>
      <c r="C4">
        <v>36.5</v>
      </c>
    </row>
    <row r="5" spans="1:3" x14ac:dyDescent="0.4">
      <c r="A5" t="s">
        <v>21</v>
      </c>
      <c r="B5" t="s">
        <v>18</v>
      </c>
      <c r="C5">
        <v>53</v>
      </c>
    </row>
    <row r="6" spans="1:3" x14ac:dyDescent="0.4">
      <c r="A6" t="s">
        <v>22</v>
      </c>
      <c r="B6" t="s">
        <v>23</v>
      </c>
      <c r="C6">
        <v>52.1</v>
      </c>
    </row>
    <row r="7" spans="1:3" x14ac:dyDescent="0.4">
      <c r="A7" t="s">
        <v>24</v>
      </c>
      <c r="B7" t="s">
        <v>23</v>
      </c>
      <c r="C7">
        <v>50.2</v>
      </c>
    </row>
    <row r="8" spans="1:3" x14ac:dyDescent="0.4">
      <c r="A8" t="s">
        <v>25</v>
      </c>
      <c r="B8" t="s">
        <v>23</v>
      </c>
      <c r="C8">
        <v>19.2</v>
      </c>
    </row>
    <row r="9" spans="1:3" x14ac:dyDescent="0.4">
      <c r="A9" t="s">
        <v>26</v>
      </c>
      <c r="B9" t="s">
        <v>23</v>
      </c>
      <c r="C9">
        <v>70.8</v>
      </c>
    </row>
    <row r="10" spans="1:3" x14ac:dyDescent="0.4">
      <c r="A10" t="s">
        <v>27</v>
      </c>
      <c r="B10" t="s">
        <v>23</v>
      </c>
      <c r="C10">
        <v>71.599999999999994</v>
      </c>
    </row>
  </sheetData>
  <phoneticPr fontId="6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. 1B</vt:lpstr>
      <vt:lpstr>Fig. 1CD</vt:lpstr>
      <vt:lpstr>Fig.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T5M</dc:creator>
  <cp:lastModifiedBy>升本英利</cp:lastModifiedBy>
  <dcterms:created xsi:type="dcterms:W3CDTF">2011-01-18T20:51:17Z</dcterms:created>
  <dcterms:modified xsi:type="dcterms:W3CDTF">2021-07-05T12:42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6.0</vt:lpwstr>
  </property>
</Properties>
</file>